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" uniqueCount="210">
  <si>
    <r>
      <rPr>
        <b val="true"/>
        <sz val="16"/>
        <color rgb="FF000000"/>
        <rFont val="Times New Roman"/>
        <family val="1"/>
      </rPr>
      <t xml:space="preserve">Table S1  List of  89 </t>
    </r>
    <r>
      <rPr>
        <b val="true"/>
        <i val="true"/>
        <sz val="16"/>
        <color rgb="FF000000"/>
        <rFont val="Times New Roman"/>
        <family val="1"/>
      </rPr>
      <t xml:space="preserve">CoWRKY</t>
    </r>
    <r>
      <rPr>
        <b val="true"/>
        <sz val="16"/>
        <color rgb="FF000000"/>
        <rFont val="Times New Roman"/>
        <family val="1"/>
      </rPr>
      <t xml:space="preserve"> genes identified in </t>
    </r>
    <r>
      <rPr>
        <b val="true"/>
        <i val="true"/>
        <sz val="16"/>
        <color rgb="FF000000"/>
        <rFont val="Times New Roman"/>
        <family val="1"/>
      </rPr>
      <t xml:space="preserve">C. oleifera</t>
    </r>
    <r>
      <rPr>
        <b val="true"/>
        <sz val="16"/>
        <color rgb="FF000000"/>
        <rFont val="Times New Roman"/>
        <family val="1"/>
      </rPr>
      <t xml:space="preserve"> genome</t>
    </r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Localization</t>
  </si>
  <si>
    <t xml:space="preserve">CoWRKY01</t>
  </si>
  <si>
    <t xml:space="preserve">maker-HiC_scaffold_13-snap-gene-568.29-mRNA-1</t>
  </si>
  <si>
    <t xml:space="preserve">Chr13</t>
  </si>
  <si>
    <t xml:space="preserve">WRKY</t>
  </si>
  <si>
    <t xml:space="preserve">Nuclear</t>
  </si>
  <si>
    <t xml:space="preserve">CoWRKY02</t>
  </si>
  <si>
    <t xml:space="preserve">maker-HiC_scaffold_14-snap-gene-1433.3-mRNA-1</t>
  </si>
  <si>
    <t xml:space="preserve">Chr14</t>
  </si>
  <si>
    <t xml:space="preserve">CoWRKY03</t>
  </si>
  <si>
    <t xml:space="preserve">maker-HiC_scaffold_3-snap-gene-422.22-mRNA-1</t>
  </si>
  <si>
    <t xml:space="preserve">Chr3</t>
  </si>
  <si>
    <t xml:space="preserve">CoWRKY04</t>
  </si>
  <si>
    <t xml:space="preserve">maker-HiC_scaffold_7-snap-gene-1001.51-mRNA-1</t>
  </si>
  <si>
    <t xml:space="preserve">Chr7</t>
  </si>
  <si>
    <t xml:space="preserve">CoWRKY05</t>
  </si>
  <si>
    <t xml:space="preserve">maker-HiC_scaffold_15-snap-gene-84.28-mRNA-1</t>
  </si>
  <si>
    <t xml:space="preserve">Chr15</t>
  </si>
  <si>
    <t xml:space="preserve">CoWRKY06</t>
  </si>
  <si>
    <t xml:space="preserve">maker-HiC_scaffold_3-snap-gene-1902.40-mRNA-1</t>
  </si>
  <si>
    <t xml:space="preserve">CoWRKY07</t>
  </si>
  <si>
    <t xml:space="preserve">maker-HiC_scaffold_10-snap-gene-512.5-mRNA-1</t>
  </si>
  <si>
    <t xml:space="preserve">Chr10</t>
  </si>
  <si>
    <t xml:space="preserve">CoWRKY08</t>
  </si>
  <si>
    <t xml:space="preserve">genemark-HiC_scaffold_14-processed-gene-646.22-mRNA-1</t>
  </si>
  <si>
    <t xml:space="preserve">CoWRKY09</t>
  </si>
  <si>
    <t xml:space="preserve">maker-HiC_scaffold_1-snap-gene-450.28-mRNA-1</t>
  </si>
  <si>
    <t xml:space="preserve">Chr1</t>
  </si>
  <si>
    <t xml:space="preserve">CoWRKY10</t>
  </si>
  <si>
    <t xml:space="preserve">maker-HiC_scaffold_14-snap-gene-1369.27-mRNA-1</t>
  </si>
  <si>
    <t xml:space="preserve">CoWRKY11</t>
  </si>
  <si>
    <t xml:space="preserve">maker-HiC_scaffold_11-snap-gene-334.20-mRNA-1</t>
  </si>
  <si>
    <t xml:space="preserve">Chr11</t>
  </si>
  <si>
    <t xml:space="preserve">CoWRKY12</t>
  </si>
  <si>
    <t xml:space="preserve">maker-HiC_scaffold_2-snap-gene-23.39-mRNA-1</t>
  </si>
  <si>
    <t xml:space="preserve">Chr2</t>
  </si>
  <si>
    <t xml:space="preserve">CoWRKY13</t>
  </si>
  <si>
    <t xml:space="preserve">maker-HiC_scaffold_5-snap-gene-37.29-mRNA-1</t>
  </si>
  <si>
    <t xml:space="preserve">Chr5</t>
  </si>
  <si>
    <t xml:space="preserve">CoWRKY14</t>
  </si>
  <si>
    <t xml:space="preserve">maker-HiC_scaffold_6-snap-gene-1030.13-mRNA-1</t>
  </si>
  <si>
    <t xml:space="preserve">Chr6</t>
  </si>
  <si>
    <t xml:space="preserve">CoWRKY15</t>
  </si>
  <si>
    <t xml:space="preserve">maker-HiC_scaffold_12-snap-gene-247.26-mRNA-1</t>
  </si>
  <si>
    <t xml:space="preserve">Chr12</t>
  </si>
  <si>
    <t xml:space="preserve">CoWRKY16</t>
  </si>
  <si>
    <t xml:space="preserve">maker-HiC_scaffold_7-snap-gene-762.23-mRNA-1</t>
  </si>
  <si>
    <t xml:space="preserve">CoWRKY17</t>
  </si>
  <si>
    <t xml:space="preserve">snap_masked-HiC_scaffold_9-processed-gene-372.11-mRNA-1</t>
  </si>
  <si>
    <t xml:space="preserve">Chr9</t>
  </si>
  <si>
    <t xml:space="preserve">CoWRKY18</t>
  </si>
  <si>
    <t xml:space="preserve">snap_masked-HiC_scaffold_4-processed-gene-314.32-mRNA-1</t>
  </si>
  <si>
    <t xml:space="preserve">Chr4</t>
  </si>
  <si>
    <t xml:space="preserve">CoWRKY19</t>
  </si>
  <si>
    <t xml:space="preserve">maker-HiC_scaffold_3-snap-gene-1212.25-mRNA-1</t>
  </si>
  <si>
    <t xml:space="preserve">CoWRKY20</t>
  </si>
  <si>
    <t xml:space="preserve">maker-HiC_scaffold_13-snap-gene-1470.11-mRNA-1</t>
  </si>
  <si>
    <t xml:space="preserve">CoWRKY21</t>
  </si>
  <si>
    <t xml:space="preserve">maker-HiC_scaffold_8-snap-gene-195.13-mRNA-1</t>
  </si>
  <si>
    <t xml:space="preserve">Chr8</t>
  </si>
  <si>
    <t xml:space="preserve">WRKY,Plant_zn_clust</t>
  </si>
  <si>
    <t xml:space="preserve">CoWRKY22</t>
  </si>
  <si>
    <t xml:space="preserve">maker-HiC_scaffold_15-snap-gene-54.0-mRNA-1</t>
  </si>
  <si>
    <t xml:space="preserve">CoWRKY23</t>
  </si>
  <si>
    <t xml:space="preserve">snap_masked-HiC_scaffold_4-processed-gene-268.25-mRNA-1</t>
  </si>
  <si>
    <t xml:space="preserve">CoWRKY24</t>
  </si>
  <si>
    <t xml:space="preserve">maker-HiC_scaffold_4-snap-gene-929.20-mRNA-1</t>
  </si>
  <si>
    <t xml:space="preserve">CoWRKY25</t>
  </si>
  <si>
    <t xml:space="preserve">maker-HiC_scaffold_3-snap-gene-199.22-mRNA-1</t>
  </si>
  <si>
    <t xml:space="preserve">CoWRKY26</t>
  </si>
  <si>
    <t xml:space="preserve">maker-HiC_scaffold_2-snap-gene-1252.34-mRNA-1</t>
  </si>
  <si>
    <t xml:space="preserve">CoWRKY27</t>
  </si>
  <si>
    <t xml:space="preserve">maker-HiC_scaffold_11-snap-gene-1686.2-mRNA-1</t>
  </si>
  <si>
    <t xml:space="preserve">WRKY, bZIP superfamily</t>
  </si>
  <si>
    <t xml:space="preserve">CoWRKY28</t>
  </si>
  <si>
    <t xml:space="preserve">maker-HiC_scaffold_7-snap-gene-1452.25-mRNA-1</t>
  </si>
  <si>
    <t xml:space="preserve">CoWRKY29</t>
  </si>
  <si>
    <t xml:space="preserve">maker-HiC_scaffold_10-snap-gene-1797.44-mRNA-1</t>
  </si>
  <si>
    <t xml:space="preserve">CoWRKY30</t>
  </si>
  <si>
    <t xml:space="preserve">maker-HiC_scaffold_9-snap-gene-837.0-mRNA-1</t>
  </si>
  <si>
    <t xml:space="preserve">CoWRKY31</t>
  </si>
  <si>
    <t xml:space="preserve">maker-HiC_scaffold_2-snap-gene-1815.40-mRNA-1</t>
  </si>
  <si>
    <t xml:space="preserve">CoWRKY32</t>
  </si>
  <si>
    <t xml:space="preserve">genemark-scaffold_505_fragment_2-processed-gene-0.9-mRNA-1</t>
  </si>
  <si>
    <t xml:space="preserve">scaffold_505_fragment_2</t>
  </si>
  <si>
    <t xml:space="preserve">CoWRKY33</t>
  </si>
  <si>
    <t xml:space="preserve">genemark-HiC_scaffold_3-processed-gene-1204.28-mRNA-1</t>
  </si>
  <si>
    <t xml:space="preserve">CoWRKY34</t>
  </si>
  <si>
    <t xml:space="preserve">snap_masked-HiC_scaffold_11-processed-gene-1799.0-mRNA-1</t>
  </si>
  <si>
    <t xml:space="preserve">CoWRKY35</t>
  </si>
  <si>
    <t xml:space="preserve">maker-HiC_scaffold_8-snap-gene-197.4-mRNA-1</t>
  </si>
  <si>
    <t xml:space="preserve">CoWRKY36</t>
  </si>
  <si>
    <t xml:space="preserve">maker-HiC_scaffold_7-snap-gene-1568.0-mRNA-1</t>
  </si>
  <si>
    <t xml:space="preserve">CoWRKY37</t>
  </si>
  <si>
    <t xml:space="preserve">maker-HiC_scaffold_12-snap-gene-1993.11-mRNA-1</t>
  </si>
  <si>
    <t xml:space="preserve">CoWRKY38</t>
  </si>
  <si>
    <t xml:space="preserve">snap_masked-HiC_scaffold_12-processed-gene-251.13-mRNA-1</t>
  </si>
  <si>
    <t xml:space="preserve">CoWRKY39</t>
  </si>
  <si>
    <t xml:space="preserve">maker-HiC_scaffold_11-snap-gene-1414.2-mRNA-1</t>
  </si>
  <si>
    <t xml:space="preserve">CoWRKY40</t>
  </si>
  <si>
    <t xml:space="preserve">maker-HiC_scaffold_13-snap-gene-1207.8-mRNA-3</t>
  </si>
  <si>
    <t xml:space="preserve">CoWRKY41</t>
  </si>
  <si>
    <t xml:space="preserve">maker-HiC_scaffold_3-snap-gene-1689.2-mRNA-2</t>
  </si>
  <si>
    <t xml:space="preserve">CoWRKY42</t>
  </si>
  <si>
    <t xml:space="preserve">maker-HiC_scaffold_12-snap-gene-890.38-mRNA-1</t>
  </si>
  <si>
    <t xml:space="preserve">CoWRKY43</t>
  </si>
  <si>
    <t xml:space="preserve">maker-HiC_scaffold_10-snap-gene-952.46-mRNA-1</t>
  </si>
  <si>
    <t xml:space="preserve">CoWRKY44</t>
  </si>
  <si>
    <t xml:space="preserve">genemark-HiC_scaffold_10-processed-gene-2141.55-mRNA-1</t>
  </si>
  <si>
    <t xml:space="preserve">CoWRKY45</t>
  </si>
  <si>
    <t xml:space="preserve">snap_masked-HiC_scaffold_12-processed-gene-808.22-mRNA-1</t>
  </si>
  <si>
    <t xml:space="preserve">CoWRKY46</t>
  </si>
  <si>
    <t xml:space="preserve">maker-HiC_scaffold_7-snap-gene-3.3-mRNA-1</t>
  </si>
  <si>
    <t xml:space="preserve">CoWRKY47</t>
  </si>
  <si>
    <t xml:space="preserve">maker-HiC_scaffold_1-snap-gene-2096.37-mRNA-1</t>
  </si>
  <si>
    <t xml:space="preserve">CoWRKY48</t>
  </si>
  <si>
    <t xml:space="preserve">maker-HiC_scaffold_10-snap-gene-1201.18-mRNA-1</t>
  </si>
  <si>
    <t xml:space="preserve">CoWRKY49</t>
  </si>
  <si>
    <t xml:space="preserve">maker-HiC_scaffold_10-snap-gene-512.0-mRNA-1</t>
  </si>
  <si>
    <t xml:space="preserve">CoWRKY50</t>
  </si>
  <si>
    <t xml:space="preserve">maker-HiC_scaffold_8-snap-gene-49.28-mRNA-1</t>
  </si>
  <si>
    <t xml:space="preserve">CoWRKY51</t>
  </si>
  <si>
    <t xml:space="preserve">maker-HiC_scaffold_12-snap-gene-865.29-mRNA-1</t>
  </si>
  <si>
    <t xml:space="preserve">CoWRKY52</t>
  </si>
  <si>
    <t xml:space="preserve">maker-HiC_scaffold_4-snap-gene-670.30-mRNA-1</t>
  </si>
  <si>
    <t xml:space="preserve">CoWRKY53</t>
  </si>
  <si>
    <t xml:space="preserve">maker-HiC_scaffold_11-snap-gene-1383.0-mRNA-1</t>
  </si>
  <si>
    <t xml:space="preserve">CoWRKY54</t>
  </si>
  <si>
    <t xml:space="preserve">genemark-HiC_scaffold_14-processed-gene-612.11-mRNA-1</t>
  </si>
  <si>
    <t xml:space="preserve">CoWRKY55</t>
  </si>
  <si>
    <t xml:space="preserve">maker-HiC_scaffold_10-snap-gene-2023.14-mRNA-1</t>
  </si>
  <si>
    <t xml:space="preserve">CoWRKY56</t>
  </si>
  <si>
    <t xml:space="preserve">maker-HiC_scaffold_10-snap-gene-2000.0-mRNA-1</t>
  </si>
  <si>
    <t xml:space="preserve">CoWRKY57</t>
  </si>
  <si>
    <t xml:space="preserve">snap_masked-HiC_scaffold_11-processed-gene-1762.0-mRNA-1</t>
  </si>
  <si>
    <t xml:space="preserve">CoWRKY58</t>
  </si>
  <si>
    <t xml:space="preserve">maker-HiC_scaffold_2-snap-gene-1890.40-mRNA-1</t>
  </si>
  <si>
    <t xml:space="preserve">CoWRKY59</t>
  </si>
  <si>
    <t xml:space="preserve">maker-HiC_scaffold_8-snap-gene-391.28-mRNA-1</t>
  </si>
  <si>
    <t xml:space="preserve">CoWRKY60</t>
  </si>
  <si>
    <t xml:space="preserve">maker-HiC_scaffold_11-snap-gene-109.19-mRNA-1</t>
  </si>
  <si>
    <t xml:space="preserve">CoWRKY61</t>
  </si>
  <si>
    <t xml:space="preserve">maker-HiC_scaffold_2-snap-gene-1326.0-mRNA-4</t>
  </si>
  <si>
    <t xml:space="preserve">CoWRKY62</t>
  </si>
  <si>
    <t xml:space="preserve">maker-HiC_scaffold_10-snap-gene-19.24-mRNA-1</t>
  </si>
  <si>
    <t xml:space="preserve">CoWRKY63</t>
  </si>
  <si>
    <t xml:space="preserve">maker-HiC_scaffold_15-snap-gene-77.17-mRNA-1</t>
  </si>
  <si>
    <t xml:space="preserve">CoWRKY64</t>
  </si>
  <si>
    <t xml:space="preserve">maker-HiC_scaffold_7-snap-gene-1446.56-mRNA-1</t>
  </si>
  <si>
    <t xml:space="preserve">CoWRKY65</t>
  </si>
  <si>
    <t xml:space="preserve">maker-HiC_scaffold_15-snap-gene-84.27-mRNA-1</t>
  </si>
  <si>
    <t xml:space="preserve">WRKY superfamily</t>
  </si>
  <si>
    <t xml:space="preserve">CoWRKY66</t>
  </si>
  <si>
    <t xml:space="preserve">maker-HiC_scaffold_14-snap-gene-1409.1-mRNA-1</t>
  </si>
  <si>
    <t xml:space="preserve">CoWRKY67</t>
  </si>
  <si>
    <t xml:space="preserve">snap_masked-HiC_scaffold_10-processed-gene-485.3-mRNA-1</t>
  </si>
  <si>
    <t xml:space="preserve">CoWRKY68</t>
  </si>
  <si>
    <t xml:space="preserve">maker-HiC_scaffold_13-snap-gene-1490.5-mRNA-1</t>
  </si>
  <si>
    <t xml:space="preserve">CoWRKY69</t>
  </si>
  <si>
    <t xml:space="preserve">maker-HiC_scaffold_4-snap-gene-129.0-mRNA-1</t>
  </si>
  <si>
    <t xml:space="preserve">CoWRKY70</t>
  </si>
  <si>
    <t xml:space="preserve">maker-HiC_scaffold_8-snap-gene-55.45-mRNA-1</t>
  </si>
  <si>
    <t xml:space="preserve">CoWRKY71</t>
  </si>
  <si>
    <t xml:space="preserve">maker-HiC_scaffold_10-snap-gene-885.13-mRNA-1</t>
  </si>
  <si>
    <t xml:space="preserve">CoWRKY72</t>
  </si>
  <si>
    <t xml:space="preserve">maker-HiC_scaffold_10-snap-gene-895.1-mRNA-1</t>
  </si>
  <si>
    <t xml:space="preserve">CoWRKY73</t>
  </si>
  <si>
    <t xml:space="preserve">maker-HiC_scaffold_11-snap-gene-335.3-mRNA-1</t>
  </si>
  <si>
    <t xml:space="preserve">CoWRKY74</t>
  </si>
  <si>
    <t xml:space="preserve">maker-HiC_scaffold_12-snap-gene-1055.4-mRNA-1</t>
  </si>
  <si>
    <t xml:space="preserve">CoWRKY75</t>
  </si>
  <si>
    <t xml:space="preserve">maker-HiC_scaffold_12-snap-gene-31.45-mRNA-1</t>
  </si>
  <si>
    <t xml:space="preserve">WRKY superfamily,Plant_zn_clust</t>
  </si>
  <si>
    <t xml:space="preserve">CoWRKY76</t>
  </si>
  <si>
    <t xml:space="preserve">maker-HiC_scaffold_12-snap-gene-85.32-mRNA-1</t>
  </si>
  <si>
    <t xml:space="preserve">CoWRKY77</t>
  </si>
  <si>
    <t xml:space="preserve">maker-HiC_scaffold_13-snap-gene-1721.18-mRNA-1</t>
  </si>
  <si>
    <t xml:space="preserve">CoWRKY78</t>
  </si>
  <si>
    <t xml:space="preserve">maker-HiC_scaffold_13-snap-gene-31.13-mRNA-1</t>
  </si>
  <si>
    <t xml:space="preserve">CoWRKY79</t>
  </si>
  <si>
    <t xml:space="preserve">maker-HiC_scaffold_13-snap-gene-36.1-mRNA-1</t>
  </si>
  <si>
    <t xml:space="preserve">CoWRKY80</t>
  </si>
  <si>
    <t xml:space="preserve">maker-HiC_scaffold_15-snap-gene-868.5-mRNA-1</t>
  </si>
  <si>
    <t xml:space="preserve">CoWRKY81</t>
  </si>
  <si>
    <t xml:space="preserve">maker-HiC_scaffold_1-snap-gene-1716.15-mRNA-1</t>
  </si>
  <si>
    <t xml:space="preserve">CoWRKY82</t>
  </si>
  <si>
    <t xml:space="preserve">maker-HiC_scaffold_1-snap-gene-2120.24-mRNA-1</t>
  </si>
  <si>
    <t xml:space="preserve">CoWRKY83</t>
  </si>
  <si>
    <t xml:space="preserve">maker-HiC_scaffold_1-snap-gene-456.25-mRNA-1</t>
  </si>
  <si>
    <t xml:space="preserve">CoWRKY84</t>
  </si>
  <si>
    <t xml:space="preserve">maker-HiC_scaffold_6-snap-gene-1034.38-mRNA-1</t>
  </si>
  <si>
    <t xml:space="preserve">CoWRKY85</t>
  </si>
  <si>
    <t xml:space="preserve">maker-HiC_scaffold_7-snap-gene-0.19-mRNA-1</t>
  </si>
  <si>
    <t xml:space="preserve">CoWRKY86</t>
  </si>
  <si>
    <t xml:space="preserve">maker-HiC_scaffold_9-snap-gene-385.6-mRNA-1</t>
  </si>
  <si>
    <t xml:space="preserve">CoWRKY87</t>
  </si>
  <si>
    <t xml:space="preserve">maker-scaffold_290_fragment_25-snap-gene-0.8-mRNA-1</t>
  </si>
  <si>
    <t xml:space="preserve">scaffold_290_fragment_25</t>
  </si>
  <si>
    <t xml:space="preserve">CoWRKY88</t>
  </si>
  <si>
    <t xml:space="preserve">maker-HiC_scaffold_13-snap-gene-1268.20-mRNA-1</t>
  </si>
  <si>
    <t xml:space="preserve">CoWRKY89</t>
  </si>
  <si>
    <t xml:space="preserve">maker-HiC_scaffold_3-snap-gene-1690.6-mRNA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b val="true"/>
      <sz val="14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1" width="53.83"/>
    <col collapsed="false" customWidth="true" hidden="false" outlineLevel="0" max="3" min="3" style="0" width="15.99"/>
    <col collapsed="false" customWidth="true" hidden="false" outlineLevel="0" max="4" min="4" style="0" width="13.9"/>
    <col collapsed="false" customWidth="true" hidden="false" outlineLevel="0" max="6" min="6" style="2" width="24.58"/>
    <col collapsed="false" customWidth="true" hidden="false" outlineLevel="0" max="7" min="7" style="0" width="19.32"/>
    <col collapsed="false" customWidth="true" hidden="false" outlineLevel="0" max="8" min="8" style="0" width="14.5"/>
  </cols>
  <sheetData>
    <row r="1" customFormat="false" ht="20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7.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4" t="s">
        <v>6</v>
      </c>
      <c r="G2" s="4" t="s">
        <v>7</v>
      </c>
      <c r="H2" s="4" t="s">
        <v>8</v>
      </c>
    </row>
    <row r="3" customFormat="false" ht="15.5" hidden="false" customHeight="false" outlineLevel="0" collapsed="false">
      <c r="A3" s="6" t="s">
        <v>9</v>
      </c>
      <c r="B3" s="7" t="s">
        <v>10</v>
      </c>
      <c r="C3" s="6" t="n">
        <v>273</v>
      </c>
      <c r="D3" s="8" t="n">
        <v>30.55</v>
      </c>
      <c r="E3" s="8" t="n">
        <v>8.19</v>
      </c>
      <c r="F3" s="9" t="s">
        <v>11</v>
      </c>
      <c r="G3" s="10" t="s">
        <v>12</v>
      </c>
      <c r="H3" s="11" t="s">
        <v>13</v>
      </c>
    </row>
    <row r="4" customFormat="false" ht="15.5" hidden="false" customHeight="false" outlineLevel="0" collapsed="false">
      <c r="A4" s="6" t="s">
        <v>14</v>
      </c>
      <c r="B4" s="7" t="s">
        <v>15</v>
      </c>
      <c r="C4" s="6" t="n">
        <v>185</v>
      </c>
      <c r="D4" s="8" t="n">
        <v>20.57</v>
      </c>
      <c r="E4" s="8" t="n">
        <v>5.76</v>
      </c>
      <c r="F4" s="9" t="s">
        <v>16</v>
      </c>
      <c r="G4" s="10" t="s">
        <v>12</v>
      </c>
      <c r="H4" s="11" t="s">
        <v>13</v>
      </c>
    </row>
    <row r="5" customFormat="false" ht="15.5" hidden="false" customHeight="false" outlineLevel="0" collapsed="false">
      <c r="A5" s="6" t="s">
        <v>17</v>
      </c>
      <c r="B5" s="7" t="s">
        <v>18</v>
      </c>
      <c r="C5" s="6" t="n">
        <v>227</v>
      </c>
      <c r="D5" s="8" t="n">
        <v>25.95</v>
      </c>
      <c r="E5" s="8" t="n">
        <v>8.9</v>
      </c>
      <c r="F5" s="9" t="s">
        <v>19</v>
      </c>
      <c r="G5" s="10" t="s">
        <v>12</v>
      </c>
      <c r="H5" s="11" t="s">
        <v>13</v>
      </c>
    </row>
    <row r="6" customFormat="false" ht="15.5" hidden="false" customHeight="false" outlineLevel="0" collapsed="false">
      <c r="A6" s="6" t="s">
        <v>20</v>
      </c>
      <c r="B6" s="7" t="s">
        <v>21</v>
      </c>
      <c r="C6" s="6" t="n">
        <v>572</v>
      </c>
      <c r="D6" s="8" t="n">
        <v>61.81</v>
      </c>
      <c r="E6" s="8" t="n">
        <v>8.36</v>
      </c>
      <c r="F6" s="9" t="s">
        <v>22</v>
      </c>
      <c r="G6" s="10" t="s">
        <v>12</v>
      </c>
      <c r="H6" s="11" t="s">
        <v>13</v>
      </c>
    </row>
    <row r="7" customFormat="false" ht="15.5" hidden="false" customHeight="false" outlineLevel="0" collapsed="false">
      <c r="A7" s="6" t="s">
        <v>23</v>
      </c>
      <c r="B7" s="7" t="s">
        <v>24</v>
      </c>
      <c r="C7" s="6" t="n">
        <v>363</v>
      </c>
      <c r="D7" s="8" t="n">
        <v>39.77</v>
      </c>
      <c r="E7" s="8" t="n">
        <v>5.24</v>
      </c>
      <c r="F7" s="9" t="s">
        <v>25</v>
      </c>
      <c r="G7" s="10" t="s">
        <v>12</v>
      </c>
      <c r="H7" s="11" t="s">
        <v>13</v>
      </c>
    </row>
    <row r="8" customFormat="false" ht="15.5" hidden="false" customHeight="false" outlineLevel="0" collapsed="false">
      <c r="A8" s="6" t="s">
        <v>26</v>
      </c>
      <c r="B8" s="7" t="s">
        <v>27</v>
      </c>
      <c r="C8" s="6" t="n">
        <v>329</v>
      </c>
      <c r="D8" s="8" t="n">
        <v>37.42</v>
      </c>
      <c r="E8" s="8" t="n">
        <v>6.78</v>
      </c>
      <c r="F8" s="9" t="s">
        <v>19</v>
      </c>
      <c r="G8" s="10" t="s">
        <v>12</v>
      </c>
      <c r="H8" s="11" t="s">
        <v>13</v>
      </c>
    </row>
    <row r="9" customFormat="false" ht="15.5" hidden="false" customHeight="false" outlineLevel="0" collapsed="false">
      <c r="A9" s="6" t="s">
        <v>28</v>
      </c>
      <c r="B9" s="7" t="s">
        <v>29</v>
      </c>
      <c r="C9" s="6" t="n">
        <v>316</v>
      </c>
      <c r="D9" s="8" t="n">
        <v>34.86</v>
      </c>
      <c r="E9" s="8" t="n">
        <v>5.1</v>
      </c>
      <c r="F9" s="9" t="s">
        <v>30</v>
      </c>
      <c r="G9" s="10" t="s">
        <v>12</v>
      </c>
      <c r="H9" s="11" t="s">
        <v>13</v>
      </c>
    </row>
    <row r="10" customFormat="false" ht="15.5" hidden="false" customHeight="false" outlineLevel="0" collapsed="false">
      <c r="A10" s="6" t="s">
        <v>31</v>
      </c>
      <c r="B10" s="7" t="s">
        <v>32</v>
      </c>
      <c r="C10" s="6" t="n">
        <v>327</v>
      </c>
      <c r="D10" s="8" t="n">
        <v>37.07</v>
      </c>
      <c r="E10" s="8" t="n">
        <v>5.4</v>
      </c>
      <c r="F10" s="9" t="s">
        <v>16</v>
      </c>
      <c r="G10" s="10" t="s">
        <v>12</v>
      </c>
      <c r="H10" s="11" t="s">
        <v>13</v>
      </c>
    </row>
    <row r="11" customFormat="false" ht="15.5" hidden="false" customHeight="false" outlineLevel="0" collapsed="false">
      <c r="A11" s="6" t="s">
        <v>33</v>
      </c>
      <c r="B11" s="7" t="s">
        <v>34</v>
      </c>
      <c r="C11" s="6" t="n">
        <v>487</v>
      </c>
      <c r="D11" s="8" t="n">
        <v>53.27</v>
      </c>
      <c r="E11" s="8" t="n">
        <v>5.84</v>
      </c>
      <c r="F11" s="9" t="s">
        <v>35</v>
      </c>
      <c r="G11" s="10" t="s">
        <v>12</v>
      </c>
      <c r="H11" s="11" t="s">
        <v>13</v>
      </c>
    </row>
    <row r="12" customFormat="false" ht="15.5" hidden="false" customHeight="false" outlineLevel="0" collapsed="false">
      <c r="A12" s="6" t="s">
        <v>36</v>
      </c>
      <c r="B12" s="7" t="s">
        <v>37</v>
      </c>
      <c r="C12" s="6" t="n">
        <v>247</v>
      </c>
      <c r="D12" s="8" t="n">
        <v>27.79</v>
      </c>
      <c r="E12" s="8" t="n">
        <v>6.99</v>
      </c>
      <c r="F12" s="9" t="s">
        <v>16</v>
      </c>
      <c r="G12" s="10" t="s">
        <v>12</v>
      </c>
      <c r="H12" s="11" t="s">
        <v>13</v>
      </c>
    </row>
    <row r="13" customFormat="false" ht="15.5" hidden="false" customHeight="false" outlineLevel="0" collapsed="false">
      <c r="A13" s="6" t="s">
        <v>38</v>
      </c>
      <c r="B13" s="7" t="s">
        <v>39</v>
      </c>
      <c r="C13" s="6" t="n">
        <v>296</v>
      </c>
      <c r="D13" s="8" t="n">
        <v>33.36</v>
      </c>
      <c r="E13" s="8" t="n">
        <v>5.09</v>
      </c>
      <c r="F13" s="9" t="s">
        <v>40</v>
      </c>
      <c r="G13" s="10" t="s">
        <v>12</v>
      </c>
      <c r="H13" s="11" t="s">
        <v>13</v>
      </c>
    </row>
    <row r="14" customFormat="false" ht="15.5" hidden="false" customHeight="false" outlineLevel="0" collapsed="false">
      <c r="A14" s="6" t="s">
        <v>41</v>
      </c>
      <c r="B14" s="7" t="s">
        <v>42</v>
      </c>
      <c r="C14" s="6" t="n">
        <v>319</v>
      </c>
      <c r="D14" s="8" t="n">
        <v>35.57</v>
      </c>
      <c r="E14" s="8" t="n">
        <v>6.83</v>
      </c>
      <c r="F14" s="9" t="s">
        <v>43</v>
      </c>
      <c r="G14" s="10" t="s">
        <v>12</v>
      </c>
      <c r="H14" s="11" t="s">
        <v>13</v>
      </c>
    </row>
    <row r="15" customFormat="false" ht="15.5" hidden="false" customHeight="false" outlineLevel="0" collapsed="false">
      <c r="A15" s="6" t="s">
        <v>44</v>
      </c>
      <c r="B15" s="7" t="s">
        <v>45</v>
      </c>
      <c r="C15" s="6" t="n">
        <v>311</v>
      </c>
      <c r="D15" s="8" t="n">
        <v>34.35</v>
      </c>
      <c r="E15" s="8" t="n">
        <v>6.01</v>
      </c>
      <c r="F15" s="9" t="s">
        <v>46</v>
      </c>
      <c r="G15" s="10" t="s">
        <v>12</v>
      </c>
      <c r="H15" s="11" t="s">
        <v>13</v>
      </c>
    </row>
    <row r="16" customFormat="false" ht="15.5" hidden="false" customHeight="false" outlineLevel="0" collapsed="false">
      <c r="A16" s="6" t="s">
        <v>47</v>
      </c>
      <c r="B16" s="7" t="s">
        <v>48</v>
      </c>
      <c r="C16" s="6" t="n">
        <v>304</v>
      </c>
      <c r="D16" s="8" t="n">
        <v>34.23</v>
      </c>
      <c r="E16" s="8" t="n">
        <v>6.66</v>
      </c>
      <c r="F16" s="9" t="s">
        <v>49</v>
      </c>
      <c r="G16" s="10" t="s">
        <v>12</v>
      </c>
      <c r="H16" s="11" t="s">
        <v>13</v>
      </c>
    </row>
    <row r="17" customFormat="false" ht="15.5" hidden="false" customHeight="false" outlineLevel="0" collapsed="false">
      <c r="A17" s="6" t="s">
        <v>50</v>
      </c>
      <c r="B17" s="7" t="s">
        <v>51</v>
      </c>
      <c r="C17" s="6" t="n">
        <v>301</v>
      </c>
      <c r="D17" s="8" t="n">
        <v>33.39</v>
      </c>
      <c r="E17" s="8" t="n">
        <v>5.5</v>
      </c>
      <c r="F17" s="9" t="s">
        <v>52</v>
      </c>
      <c r="G17" s="10" t="s">
        <v>12</v>
      </c>
      <c r="H17" s="11" t="s">
        <v>13</v>
      </c>
    </row>
    <row r="18" customFormat="false" ht="15.5" hidden="false" customHeight="false" outlineLevel="0" collapsed="false">
      <c r="A18" s="6" t="s">
        <v>53</v>
      </c>
      <c r="B18" s="7" t="s">
        <v>54</v>
      </c>
      <c r="C18" s="6" t="n">
        <v>318</v>
      </c>
      <c r="D18" s="8" t="n">
        <v>35.23</v>
      </c>
      <c r="E18" s="8" t="n">
        <v>8.51</v>
      </c>
      <c r="F18" s="9" t="s">
        <v>22</v>
      </c>
      <c r="G18" s="10" t="s">
        <v>12</v>
      </c>
      <c r="H18" s="11" t="s">
        <v>13</v>
      </c>
    </row>
    <row r="19" customFormat="false" ht="15.5" hidden="false" customHeight="false" outlineLevel="0" collapsed="false">
      <c r="A19" s="6" t="s">
        <v>55</v>
      </c>
      <c r="B19" s="7" t="s">
        <v>56</v>
      </c>
      <c r="C19" s="6" t="n">
        <v>320</v>
      </c>
      <c r="D19" s="8" t="n">
        <v>34.98</v>
      </c>
      <c r="E19" s="8" t="n">
        <v>8.81</v>
      </c>
      <c r="F19" s="9" t="s">
        <v>57</v>
      </c>
      <c r="G19" s="10" t="s">
        <v>12</v>
      </c>
      <c r="H19" s="11" t="s">
        <v>13</v>
      </c>
    </row>
    <row r="20" customFormat="false" ht="15.5" hidden="false" customHeight="false" outlineLevel="0" collapsed="false">
      <c r="A20" s="6" t="s">
        <v>58</v>
      </c>
      <c r="B20" s="7" t="s">
        <v>59</v>
      </c>
      <c r="C20" s="6" t="n">
        <v>215</v>
      </c>
      <c r="D20" s="8" t="n">
        <v>24.43</v>
      </c>
      <c r="E20" s="8" t="n">
        <v>8.43</v>
      </c>
      <c r="F20" s="9" t="s">
        <v>60</v>
      </c>
      <c r="G20" s="10" t="s">
        <v>12</v>
      </c>
      <c r="H20" s="11" t="s">
        <v>13</v>
      </c>
    </row>
    <row r="21" customFormat="false" ht="15.5" hidden="false" customHeight="false" outlineLevel="0" collapsed="false">
      <c r="A21" s="6" t="s">
        <v>61</v>
      </c>
      <c r="B21" s="7" t="s">
        <v>62</v>
      </c>
      <c r="C21" s="6" t="n">
        <v>575</v>
      </c>
      <c r="D21" s="8" t="n">
        <v>63.6</v>
      </c>
      <c r="E21" s="8" t="n">
        <v>7.2</v>
      </c>
      <c r="F21" s="9" t="s">
        <v>19</v>
      </c>
      <c r="G21" s="10" t="s">
        <v>12</v>
      </c>
      <c r="H21" s="11" t="s">
        <v>13</v>
      </c>
    </row>
    <row r="22" customFormat="false" ht="15.5" hidden="false" customHeight="false" outlineLevel="0" collapsed="false">
      <c r="A22" s="6" t="s">
        <v>63</v>
      </c>
      <c r="B22" s="7" t="s">
        <v>64</v>
      </c>
      <c r="C22" s="6" t="n">
        <v>576</v>
      </c>
      <c r="D22" s="8" t="n">
        <v>64.02</v>
      </c>
      <c r="E22" s="8" t="n">
        <v>8.09</v>
      </c>
      <c r="F22" s="9" t="s">
        <v>11</v>
      </c>
      <c r="G22" s="10" t="s">
        <v>12</v>
      </c>
      <c r="H22" s="11" t="s">
        <v>13</v>
      </c>
    </row>
    <row r="23" customFormat="false" ht="15.5" hidden="false" customHeight="false" outlineLevel="0" collapsed="false">
      <c r="A23" s="6" t="s">
        <v>65</v>
      </c>
      <c r="B23" s="7" t="s">
        <v>66</v>
      </c>
      <c r="C23" s="6" t="n">
        <v>345</v>
      </c>
      <c r="D23" s="8" t="n">
        <v>38.96</v>
      </c>
      <c r="E23" s="8" t="n">
        <v>9.86</v>
      </c>
      <c r="F23" s="9" t="s">
        <v>67</v>
      </c>
      <c r="G23" s="10" t="s">
        <v>68</v>
      </c>
      <c r="H23" s="11" t="s">
        <v>13</v>
      </c>
    </row>
    <row r="24" customFormat="false" ht="15.5" hidden="false" customHeight="false" outlineLevel="0" collapsed="false">
      <c r="A24" s="6" t="s">
        <v>69</v>
      </c>
      <c r="B24" s="7" t="s">
        <v>70</v>
      </c>
      <c r="C24" s="6" t="n">
        <v>362</v>
      </c>
      <c r="D24" s="8" t="n">
        <v>40.73</v>
      </c>
      <c r="E24" s="8" t="n">
        <v>5.01</v>
      </c>
      <c r="F24" s="9" t="s">
        <v>25</v>
      </c>
      <c r="G24" s="10" t="s">
        <v>12</v>
      </c>
      <c r="H24" s="11" t="s">
        <v>13</v>
      </c>
    </row>
    <row r="25" customFormat="false" ht="15.5" hidden="false" customHeight="false" outlineLevel="0" collapsed="false">
      <c r="A25" s="6" t="s">
        <v>71</v>
      </c>
      <c r="B25" s="7" t="s">
        <v>72</v>
      </c>
      <c r="C25" s="6" t="n">
        <v>322</v>
      </c>
      <c r="D25" s="8" t="n">
        <v>35.72</v>
      </c>
      <c r="E25" s="8" t="n">
        <v>6.35</v>
      </c>
      <c r="F25" s="9" t="s">
        <v>60</v>
      </c>
      <c r="G25" s="10" t="s">
        <v>12</v>
      </c>
      <c r="H25" s="11" t="s">
        <v>13</v>
      </c>
    </row>
    <row r="26" customFormat="false" ht="15.5" hidden="false" customHeight="false" outlineLevel="0" collapsed="false">
      <c r="A26" s="6" t="s">
        <v>73</v>
      </c>
      <c r="B26" s="7" t="s">
        <v>74</v>
      </c>
      <c r="C26" s="6" t="n">
        <v>340</v>
      </c>
      <c r="D26" s="8" t="n">
        <v>37.49</v>
      </c>
      <c r="E26" s="8" t="n">
        <v>6.2</v>
      </c>
      <c r="F26" s="9" t="s">
        <v>60</v>
      </c>
      <c r="G26" s="10" t="s">
        <v>12</v>
      </c>
      <c r="H26" s="11" t="s">
        <v>13</v>
      </c>
    </row>
    <row r="27" customFormat="false" ht="15.5" hidden="false" customHeight="false" outlineLevel="0" collapsed="false">
      <c r="A27" s="6" t="s">
        <v>75</v>
      </c>
      <c r="B27" s="7" t="s">
        <v>76</v>
      </c>
      <c r="C27" s="6" t="n">
        <v>323</v>
      </c>
      <c r="D27" s="8" t="n">
        <v>36.04</v>
      </c>
      <c r="E27" s="8" t="n">
        <v>9.61</v>
      </c>
      <c r="F27" s="9" t="s">
        <v>19</v>
      </c>
      <c r="G27" s="10" t="s">
        <v>12</v>
      </c>
      <c r="H27" s="11" t="s">
        <v>13</v>
      </c>
    </row>
    <row r="28" customFormat="false" ht="15.5" hidden="false" customHeight="false" outlineLevel="0" collapsed="false">
      <c r="A28" s="6" t="s">
        <v>77</v>
      </c>
      <c r="B28" s="7" t="s">
        <v>78</v>
      </c>
      <c r="C28" s="6" t="n">
        <v>574</v>
      </c>
      <c r="D28" s="8" t="n">
        <v>62.64</v>
      </c>
      <c r="E28" s="8" t="n">
        <v>5.81</v>
      </c>
      <c r="F28" s="9" t="s">
        <v>43</v>
      </c>
      <c r="G28" s="10" t="s">
        <v>12</v>
      </c>
      <c r="H28" s="11" t="s">
        <v>13</v>
      </c>
    </row>
    <row r="29" customFormat="false" ht="15.5" hidden="false" customHeight="false" outlineLevel="0" collapsed="false">
      <c r="A29" s="6" t="s">
        <v>79</v>
      </c>
      <c r="B29" s="7" t="s">
        <v>80</v>
      </c>
      <c r="C29" s="6" t="n">
        <v>462</v>
      </c>
      <c r="D29" s="8" t="n">
        <v>51.12</v>
      </c>
      <c r="E29" s="8" t="n">
        <v>7.58</v>
      </c>
      <c r="F29" s="9" t="s">
        <v>40</v>
      </c>
      <c r="G29" s="10" t="s">
        <v>81</v>
      </c>
      <c r="H29" s="11" t="s">
        <v>13</v>
      </c>
    </row>
    <row r="30" customFormat="false" ht="15.5" hidden="false" customHeight="false" outlineLevel="0" collapsed="false">
      <c r="A30" s="6" t="s">
        <v>82</v>
      </c>
      <c r="B30" s="7" t="s">
        <v>83</v>
      </c>
      <c r="C30" s="6" t="n">
        <v>323</v>
      </c>
      <c r="D30" s="8" t="n">
        <v>35.35</v>
      </c>
      <c r="E30" s="8" t="n">
        <v>9.41</v>
      </c>
      <c r="F30" s="9" t="s">
        <v>22</v>
      </c>
      <c r="G30" s="10" t="s">
        <v>68</v>
      </c>
      <c r="H30" s="11" t="s">
        <v>13</v>
      </c>
    </row>
    <row r="31" customFormat="false" ht="15.5" hidden="false" customHeight="false" outlineLevel="0" collapsed="false">
      <c r="A31" s="6" t="s">
        <v>84</v>
      </c>
      <c r="B31" s="7" t="s">
        <v>85</v>
      </c>
      <c r="C31" s="6" t="n">
        <v>346</v>
      </c>
      <c r="D31" s="8" t="n">
        <v>38.25</v>
      </c>
      <c r="E31" s="8" t="n">
        <v>9.65</v>
      </c>
      <c r="F31" s="9" t="s">
        <v>30</v>
      </c>
      <c r="G31" s="10" t="s">
        <v>68</v>
      </c>
      <c r="H31" s="11" t="s">
        <v>13</v>
      </c>
    </row>
    <row r="32" customFormat="false" ht="15.5" hidden="false" customHeight="false" outlineLevel="0" collapsed="false">
      <c r="A32" s="6" t="s">
        <v>86</v>
      </c>
      <c r="B32" s="7" t="s">
        <v>87</v>
      </c>
      <c r="C32" s="6" t="n">
        <v>611</v>
      </c>
      <c r="D32" s="8" t="n">
        <v>66.62</v>
      </c>
      <c r="E32" s="8" t="n">
        <v>7.93</v>
      </c>
      <c r="F32" s="9" t="s">
        <v>57</v>
      </c>
      <c r="G32" s="10" t="s">
        <v>12</v>
      </c>
      <c r="H32" s="11" t="s">
        <v>13</v>
      </c>
    </row>
    <row r="33" customFormat="false" ht="15.5" hidden="false" customHeight="false" outlineLevel="0" collapsed="false">
      <c r="A33" s="6" t="s">
        <v>88</v>
      </c>
      <c r="B33" s="7" t="s">
        <v>89</v>
      </c>
      <c r="C33" s="6" t="n">
        <v>555</v>
      </c>
      <c r="D33" s="8" t="n">
        <v>60.92</v>
      </c>
      <c r="E33" s="8" t="n">
        <v>6.11</v>
      </c>
      <c r="F33" s="9" t="s">
        <v>43</v>
      </c>
      <c r="G33" s="10" t="s">
        <v>12</v>
      </c>
      <c r="H33" s="11" t="s">
        <v>13</v>
      </c>
    </row>
    <row r="34" customFormat="false" ht="15.5" hidden="false" customHeight="false" outlineLevel="0" collapsed="false">
      <c r="A34" s="6" t="s">
        <v>90</v>
      </c>
      <c r="B34" s="7" t="s">
        <v>91</v>
      </c>
      <c r="C34" s="6" t="n">
        <v>303</v>
      </c>
      <c r="D34" s="8" t="n">
        <v>33.79</v>
      </c>
      <c r="E34" s="8" t="n">
        <v>5.05</v>
      </c>
      <c r="F34" s="9" t="s">
        <v>92</v>
      </c>
      <c r="G34" s="10" t="s">
        <v>12</v>
      </c>
      <c r="H34" s="11" t="s">
        <v>13</v>
      </c>
    </row>
    <row r="35" customFormat="false" ht="15.5" hidden="false" customHeight="false" outlineLevel="0" collapsed="false">
      <c r="A35" s="6" t="s">
        <v>93</v>
      </c>
      <c r="B35" s="7" t="s">
        <v>94</v>
      </c>
      <c r="C35" s="6" t="n">
        <v>575</v>
      </c>
      <c r="D35" s="8" t="n">
        <v>63.3</v>
      </c>
      <c r="E35" s="8" t="n">
        <v>7.2</v>
      </c>
      <c r="F35" s="9" t="s">
        <v>19</v>
      </c>
      <c r="G35" s="10" t="s">
        <v>12</v>
      </c>
      <c r="H35" s="11" t="s">
        <v>13</v>
      </c>
    </row>
    <row r="36" customFormat="false" ht="15.5" hidden="false" customHeight="false" outlineLevel="0" collapsed="false">
      <c r="A36" s="6" t="s">
        <v>95</v>
      </c>
      <c r="B36" s="7" t="s">
        <v>96</v>
      </c>
      <c r="C36" s="6" t="n">
        <v>705</v>
      </c>
      <c r="D36" s="8" t="n">
        <v>76.32</v>
      </c>
      <c r="E36" s="8" t="n">
        <v>6.21</v>
      </c>
      <c r="F36" s="9" t="s">
        <v>40</v>
      </c>
      <c r="G36" s="10" t="s">
        <v>12</v>
      </c>
      <c r="H36" s="11" t="s">
        <v>13</v>
      </c>
    </row>
    <row r="37" customFormat="false" ht="15.5" hidden="false" customHeight="false" outlineLevel="0" collapsed="false">
      <c r="A37" s="6" t="s">
        <v>97</v>
      </c>
      <c r="B37" s="7" t="s">
        <v>98</v>
      </c>
      <c r="C37" s="6" t="n">
        <v>345</v>
      </c>
      <c r="D37" s="8" t="n">
        <v>39.07</v>
      </c>
      <c r="E37" s="8" t="n">
        <v>9.94</v>
      </c>
      <c r="F37" s="9" t="s">
        <v>67</v>
      </c>
      <c r="G37" s="10" t="s">
        <v>68</v>
      </c>
      <c r="H37" s="11" t="s">
        <v>13</v>
      </c>
    </row>
    <row r="38" customFormat="false" ht="15.5" hidden="false" customHeight="false" outlineLevel="0" collapsed="false">
      <c r="A38" s="6" t="s">
        <v>99</v>
      </c>
      <c r="B38" s="7" t="s">
        <v>100</v>
      </c>
      <c r="C38" s="6" t="n">
        <v>436</v>
      </c>
      <c r="D38" s="8" t="n">
        <v>48.01</v>
      </c>
      <c r="E38" s="8" t="n">
        <v>9.01</v>
      </c>
      <c r="F38" s="9" t="s">
        <v>22</v>
      </c>
      <c r="G38" s="10" t="s">
        <v>12</v>
      </c>
      <c r="H38" s="11" t="s">
        <v>13</v>
      </c>
    </row>
    <row r="39" customFormat="false" ht="15.5" hidden="false" customHeight="false" outlineLevel="0" collapsed="false">
      <c r="A39" s="6" t="s">
        <v>101</v>
      </c>
      <c r="B39" s="7" t="s">
        <v>102</v>
      </c>
      <c r="C39" s="6" t="n">
        <v>510</v>
      </c>
      <c r="D39" s="8" t="n">
        <v>55.78</v>
      </c>
      <c r="E39" s="8" t="n">
        <v>5.69</v>
      </c>
      <c r="F39" s="9" t="s">
        <v>52</v>
      </c>
      <c r="G39" s="10" t="s">
        <v>12</v>
      </c>
      <c r="H39" s="11" t="s">
        <v>13</v>
      </c>
    </row>
    <row r="40" customFormat="false" ht="15.5" hidden="false" customHeight="false" outlineLevel="0" collapsed="false">
      <c r="A40" s="6" t="s">
        <v>103</v>
      </c>
      <c r="B40" s="7" t="s">
        <v>104</v>
      </c>
      <c r="C40" s="6" t="n">
        <v>569</v>
      </c>
      <c r="D40" s="8" t="n">
        <v>61.97</v>
      </c>
      <c r="E40" s="8" t="n">
        <v>7.69</v>
      </c>
      <c r="F40" s="9" t="s">
        <v>52</v>
      </c>
      <c r="G40" s="10" t="s">
        <v>12</v>
      </c>
      <c r="H40" s="11" t="s">
        <v>13</v>
      </c>
    </row>
    <row r="41" customFormat="false" ht="15.5" hidden="false" customHeight="false" outlineLevel="0" collapsed="false">
      <c r="A41" s="6" t="s">
        <v>105</v>
      </c>
      <c r="B41" s="7" t="s">
        <v>106</v>
      </c>
      <c r="C41" s="6" t="n">
        <v>466</v>
      </c>
      <c r="D41" s="8" t="n">
        <v>51.48</v>
      </c>
      <c r="E41" s="8" t="n">
        <v>6.15</v>
      </c>
      <c r="F41" s="9" t="s">
        <v>40</v>
      </c>
      <c r="G41" s="10" t="s">
        <v>12</v>
      </c>
      <c r="H41" s="11" t="s">
        <v>13</v>
      </c>
    </row>
    <row r="42" customFormat="false" ht="15.5" hidden="false" customHeight="false" outlineLevel="0" collapsed="false">
      <c r="A42" s="6" t="s">
        <v>107</v>
      </c>
      <c r="B42" s="7" t="s">
        <v>108</v>
      </c>
      <c r="C42" s="6" t="n">
        <v>473</v>
      </c>
      <c r="D42" s="8" t="n">
        <v>51.33</v>
      </c>
      <c r="E42" s="8" t="n">
        <v>8.72</v>
      </c>
      <c r="F42" s="9" t="s">
        <v>11</v>
      </c>
      <c r="G42" s="10" t="s">
        <v>12</v>
      </c>
      <c r="H42" s="11" t="s">
        <v>13</v>
      </c>
    </row>
    <row r="43" customFormat="false" ht="15.5" hidden="false" customHeight="false" outlineLevel="0" collapsed="false">
      <c r="A43" s="6" t="s">
        <v>109</v>
      </c>
      <c r="B43" s="7" t="s">
        <v>110</v>
      </c>
      <c r="C43" s="6" t="n">
        <v>475</v>
      </c>
      <c r="D43" s="8" t="n">
        <v>52.35</v>
      </c>
      <c r="E43" s="8" t="n">
        <v>8.5</v>
      </c>
      <c r="F43" s="9" t="s">
        <v>19</v>
      </c>
      <c r="G43" s="10" t="s">
        <v>12</v>
      </c>
      <c r="H43" s="11" t="s">
        <v>13</v>
      </c>
    </row>
    <row r="44" customFormat="false" ht="15.5" hidden="false" customHeight="false" outlineLevel="0" collapsed="false">
      <c r="A44" s="6" t="s">
        <v>111</v>
      </c>
      <c r="B44" s="7" t="s">
        <v>112</v>
      </c>
      <c r="C44" s="6" t="n">
        <v>326</v>
      </c>
      <c r="D44" s="8" t="n">
        <v>35.64</v>
      </c>
      <c r="E44" s="8" t="n">
        <v>5.92</v>
      </c>
      <c r="F44" s="9" t="s">
        <v>52</v>
      </c>
      <c r="G44" s="10" t="s">
        <v>12</v>
      </c>
      <c r="H44" s="11" t="s">
        <v>13</v>
      </c>
    </row>
    <row r="45" customFormat="false" ht="15.5" hidden="false" customHeight="false" outlineLevel="0" collapsed="false">
      <c r="A45" s="6" t="s">
        <v>113</v>
      </c>
      <c r="B45" s="7" t="s">
        <v>114</v>
      </c>
      <c r="C45" s="6" t="n">
        <v>344</v>
      </c>
      <c r="D45" s="8" t="n">
        <v>38.47</v>
      </c>
      <c r="E45" s="8" t="n">
        <v>5.95</v>
      </c>
      <c r="F45" s="9" t="s">
        <v>30</v>
      </c>
      <c r="G45" s="10" t="s">
        <v>68</v>
      </c>
      <c r="H45" s="11" t="s">
        <v>13</v>
      </c>
    </row>
    <row r="46" customFormat="false" ht="15.5" hidden="false" customHeight="false" outlineLevel="0" collapsed="false">
      <c r="A46" s="6" t="s">
        <v>115</v>
      </c>
      <c r="B46" s="7" t="s">
        <v>116</v>
      </c>
      <c r="C46" s="6" t="n">
        <v>182</v>
      </c>
      <c r="D46" s="8" t="n">
        <v>20.79</v>
      </c>
      <c r="E46" s="8" t="n">
        <v>9.45</v>
      </c>
      <c r="F46" s="9" t="s">
        <v>30</v>
      </c>
      <c r="G46" s="10" t="s">
        <v>12</v>
      </c>
      <c r="H46" s="11" t="s">
        <v>13</v>
      </c>
    </row>
    <row r="47" customFormat="false" ht="15.5" hidden="false" customHeight="false" outlineLevel="0" collapsed="false">
      <c r="A47" s="6" t="s">
        <v>117</v>
      </c>
      <c r="B47" s="7" t="s">
        <v>118</v>
      </c>
      <c r="C47" s="6" t="n">
        <v>360</v>
      </c>
      <c r="D47" s="8" t="n">
        <v>40.52</v>
      </c>
      <c r="E47" s="8" t="n">
        <v>9.69</v>
      </c>
      <c r="F47" s="9" t="s">
        <v>52</v>
      </c>
      <c r="G47" s="10" t="s">
        <v>12</v>
      </c>
      <c r="H47" s="11" t="s">
        <v>13</v>
      </c>
    </row>
    <row r="48" customFormat="false" ht="15.5" hidden="false" customHeight="false" outlineLevel="0" collapsed="false">
      <c r="A48" s="6" t="s">
        <v>119</v>
      </c>
      <c r="B48" s="7" t="s">
        <v>120</v>
      </c>
      <c r="C48" s="6" t="n">
        <v>173</v>
      </c>
      <c r="D48" s="8" t="n">
        <v>19.78</v>
      </c>
      <c r="E48" s="8" t="n">
        <v>9.56</v>
      </c>
      <c r="F48" s="9" t="s">
        <v>22</v>
      </c>
      <c r="G48" s="10" t="s">
        <v>12</v>
      </c>
      <c r="H48" s="11" t="s">
        <v>13</v>
      </c>
    </row>
    <row r="49" customFormat="false" ht="15.5" hidden="false" customHeight="false" outlineLevel="0" collapsed="false">
      <c r="A49" s="6" t="s">
        <v>121</v>
      </c>
      <c r="B49" s="7" t="s">
        <v>122</v>
      </c>
      <c r="C49" s="6" t="n">
        <v>320</v>
      </c>
      <c r="D49" s="8" t="n">
        <v>35.43</v>
      </c>
      <c r="E49" s="8" t="n">
        <v>6.12</v>
      </c>
      <c r="F49" s="9" t="s">
        <v>35</v>
      </c>
      <c r="G49" s="10" t="s">
        <v>12</v>
      </c>
      <c r="H49" s="11" t="s">
        <v>13</v>
      </c>
    </row>
    <row r="50" customFormat="false" ht="15.5" hidden="false" customHeight="false" outlineLevel="0" collapsed="false">
      <c r="A50" s="6" t="s">
        <v>123</v>
      </c>
      <c r="B50" s="7" t="s">
        <v>124</v>
      </c>
      <c r="C50" s="6" t="n">
        <v>257</v>
      </c>
      <c r="D50" s="8" t="n">
        <v>29.03</v>
      </c>
      <c r="E50" s="8" t="n">
        <v>8.98</v>
      </c>
      <c r="F50" s="9" t="s">
        <v>30</v>
      </c>
      <c r="G50" s="10" t="s">
        <v>12</v>
      </c>
      <c r="H50" s="11" t="s">
        <v>13</v>
      </c>
    </row>
    <row r="51" customFormat="false" ht="15.5" hidden="false" customHeight="false" outlineLevel="0" collapsed="false">
      <c r="A51" s="6" t="s">
        <v>125</v>
      </c>
      <c r="B51" s="7" t="s">
        <v>126</v>
      </c>
      <c r="C51" s="6" t="n">
        <v>377</v>
      </c>
      <c r="D51" s="8" t="n">
        <v>39.82</v>
      </c>
      <c r="E51" s="8" t="n">
        <v>5.79</v>
      </c>
      <c r="F51" s="9" t="s">
        <v>30</v>
      </c>
      <c r="G51" s="10" t="s">
        <v>12</v>
      </c>
      <c r="H51" s="11" t="s">
        <v>13</v>
      </c>
    </row>
    <row r="52" customFormat="false" ht="15.5" hidden="false" customHeight="false" outlineLevel="0" collapsed="false">
      <c r="A52" s="6" t="s">
        <v>127</v>
      </c>
      <c r="B52" s="7" t="s">
        <v>128</v>
      </c>
      <c r="C52" s="6" t="n">
        <v>325</v>
      </c>
      <c r="D52" s="8" t="n">
        <v>36.05</v>
      </c>
      <c r="E52" s="8" t="n">
        <v>8.81</v>
      </c>
      <c r="F52" s="9" t="s">
        <v>67</v>
      </c>
      <c r="G52" s="10" t="s">
        <v>12</v>
      </c>
      <c r="H52" s="11" t="s">
        <v>13</v>
      </c>
    </row>
    <row r="53" customFormat="false" ht="15.5" hidden="false" customHeight="false" outlineLevel="0" collapsed="false">
      <c r="A53" s="6" t="s">
        <v>129</v>
      </c>
      <c r="B53" s="7" t="s">
        <v>130</v>
      </c>
      <c r="C53" s="6" t="n">
        <v>284</v>
      </c>
      <c r="D53" s="8" t="n">
        <v>32.27</v>
      </c>
      <c r="E53" s="8" t="n">
        <v>5.02</v>
      </c>
      <c r="F53" s="9" t="s">
        <v>52</v>
      </c>
      <c r="G53" s="10" t="s">
        <v>12</v>
      </c>
      <c r="H53" s="11" t="s">
        <v>13</v>
      </c>
    </row>
    <row r="54" customFormat="false" ht="15.5" hidden="false" customHeight="false" outlineLevel="0" collapsed="false">
      <c r="A54" s="6" t="s">
        <v>131</v>
      </c>
      <c r="B54" s="7" t="s">
        <v>132</v>
      </c>
      <c r="C54" s="6" t="n">
        <v>540</v>
      </c>
      <c r="D54" s="8" t="n">
        <v>58.65</v>
      </c>
      <c r="E54" s="8" t="n">
        <v>8.15</v>
      </c>
      <c r="F54" s="9" t="s">
        <v>60</v>
      </c>
      <c r="G54" s="10" t="s">
        <v>12</v>
      </c>
      <c r="H54" s="11" t="s">
        <v>13</v>
      </c>
    </row>
    <row r="55" customFormat="false" ht="15.5" hidden="false" customHeight="false" outlineLevel="0" collapsed="false">
      <c r="A55" s="6" t="s">
        <v>133</v>
      </c>
      <c r="B55" s="7" t="s">
        <v>134</v>
      </c>
      <c r="C55" s="6" t="n">
        <v>570</v>
      </c>
      <c r="D55" s="8" t="n">
        <v>63.27</v>
      </c>
      <c r="E55" s="8" t="n">
        <v>6.75</v>
      </c>
      <c r="F55" s="9" t="s">
        <v>40</v>
      </c>
      <c r="G55" s="10" t="s">
        <v>12</v>
      </c>
      <c r="H55" s="11" t="s">
        <v>13</v>
      </c>
    </row>
    <row r="56" customFormat="false" ht="15.5" hidden="false" customHeight="false" outlineLevel="0" collapsed="false">
      <c r="A56" s="6" t="s">
        <v>135</v>
      </c>
      <c r="B56" s="7" t="s">
        <v>136</v>
      </c>
      <c r="C56" s="6" t="n">
        <v>390</v>
      </c>
      <c r="D56" s="8" t="n">
        <v>44.28</v>
      </c>
      <c r="E56" s="8" t="n">
        <v>5.99</v>
      </c>
      <c r="F56" s="9" t="s">
        <v>16</v>
      </c>
      <c r="G56" s="10" t="s">
        <v>12</v>
      </c>
      <c r="H56" s="11" t="s">
        <v>13</v>
      </c>
    </row>
    <row r="57" customFormat="false" ht="15.5" hidden="false" customHeight="false" outlineLevel="0" collapsed="false">
      <c r="A57" s="6" t="s">
        <v>137</v>
      </c>
      <c r="B57" s="7" t="s">
        <v>138</v>
      </c>
      <c r="C57" s="6" t="n">
        <v>534</v>
      </c>
      <c r="D57" s="8" t="n">
        <v>58.96</v>
      </c>
      <c r="E57" s="8" t="n">
        <v>5.99</v>
      </c>
      <c r="F57" s="9" t="s">
        <v>30</v>
      </c>
      <c r="G57" s="10" t="s">
        <v>12</v>
      </c>
      <c r="H57" s="11" t="s">
        <v>13</v>
      </c>
    </row>
    <row r="58" customFormat="false" ht="15.5" hidden="false" customHeight="false" outlineLevel="0" collapsed="false">
      <c r="A58" s="6" t="s">
        <v>139</v>
      </c>
      <c r="B58" s="7" t="s">
        <v>140</v>
      </c>
      <c r="C58" s="6" t="n">
        <v>551</v>
      </c>
      <c r="D58" s="8" t="n">
        <v>60.72</v>
      </c>
      <c r="E58" s="8" t="n">
        <v>6</v>
      </c>
      <c r="F58" s="9" t="s">
        <v>30</v>
      </c>
      <c r="G58" s="10" t="s">
        <v>12</v>
      </c>
      <c r="H58" s="11" t="s">
        <v>13</v>
      </c>
    </row>
    <row r="59" customFormat="false" ht="15.5" hidden="false" customHeight="false" outlineLevel="0" collapsed="false">
      <c r="A59" s="6" t="s">
        <v>141</v>
      </c>
      <c r="B59" s="7" t="s">
        <v>142</v>
      </c>
      <c r="C59" s="6" t="n">
        <v>735</v>
      </c>
      <c r="D59" s="8" t="n">
        <v>79.56</v>
      </c>
      <c r="E59" s="8" t="n">
        <v>5.96</v>
      </c>
      <c r="F59" s="9" t="s">
        <v>40</v>
      </c>
      <c r="G59" s="10" t="s">
        <v>12</v>
      </c>
      <c r="H59" s="11" t="s">
        <v>13</v>
      </c>
    </row>
    <row r="60" customFormat="false" ht="15.5" hidden="false" customHeight="false" outlineLevel="0" collapsed="false">
      <c r="A60" s="6" t="s">
        <v>143</v>
      </c>
      <c r="B60" s="7" t="s">
        <v>144</v>
      </c>
      <c r="C60" s="6" t="n">
        <v>720</v>
      </c>
      <c r="D60" s="8" t="n">
        <v>77.85</v>
      </c>
      <c r="E60" s="8" t="n">
        <v>6.1</v>
      </c>
      <c r="F60" s="9" t="s">
        <v>43</v>
      </c>
      <c r="G60" s="10" t="s">
        <v>12</v>
      </c>
      <c r="H60" s="11" t="s">
        <v>13</v>
      </c>
    </row>
    <row r="61" customFormat="false" ht="15.5" hidden="false" customHeight="false" outlineLevel="0" collapsed="false">
      <c r="A61" s="6" t="s">
        <v>145</v>
      </c>
      <c r="B61" s="7" t="s">
        <v>146</v>
      </c>
      <c r="C61" s="6" t="n">
        <v>557</v>
      </c>
      <c r="D61" s="8" t="n">
        <v>61.61</v>
      </c>
      <c r="E61" s="8" t="n">
        <v>8.44</v>
      </c>
      <c r="F61" s="9" t="s">
        <v>67</v>
      </c>
      <c r="G61" s="10" t="s">
        <v>12</v>
      </c>
      <c r="H61" s="11" t="s">
        <v>13</v>
      </c>
    </row>
    <row r="62" customFormat="false" ht="15.5" hidden="false" customHeight="false" outlineLevel="0" collapsed="false">
      <c r="A62" s="6" t="s">
        <v>147</v>
      </c>
      <c r="B62" s="7" t="s">
        <v>148</v>
      </c>
      <c r="C62" s="6" t="n">
        <v>365</v>
      </c>
      <c r="D62" s="8" t="n">
        <v>40.04</v>
      </c>
      <c r="E62" s="8" t="n">
        <v>5.22</v>
      </c>
      <c r="F62" s="9" t="s">
        <v>40</v>
      </c>
      <c r="G62" s="10" t="s">
        <v>12</v>
      </c>
      <c r="H62" s="11" t="s">
        <v>13</v>
      </c>
    </row>
    <row r="63" customFormat="false" ht="15.5" hidden="false" customHeight="false" outlineLevel="0" collapsed="false">
      <c r="A63" s="6" t="s">
        <v>149</v>
      </c>
      <c r="B63" s="7" t="s">
        <v>150</v>
      </c>
      <c r="C63" s="6" t="n">
        <v>433</v>
      </c>
      <c r="D63" s="8" t="n">
        <v>48.29</v>
      </c>
      <c r="E63" s="8" t="n">
        <v>8.92</v>
      </c>
      <c r="F63" s="9" t="s">
        <v>43</v>
      </c>
      <c r="G63" s="10" t="s">
        <v>12</v>
      </c>
      <c r="H63" s="11" t="s">
        <v>13</v>
      </c>
    </row>
    <row r="64" customFormat="false" ht="15.5" hidden="false" customHeight="false" outlineLevel="0" collapsed="false">
      <c r="A64" s="6" t="s">
        <v>151</v>
      </c>
      <c r="B64" s="7" t="s">
        <v>152</v>
      </c>
      <c r="C64" s="6" t="n">
        <v>758</v>
      </c>
      <c r="D64" s="8" t="n">
        <v>81.99</v>
      </c>
      <c r="E64" s="8" t="n">
        <v>6.21</v>
      </c>
      <c r="F64" s="9" t="s">
        <v>30</v>
      </c>
      <c r="G64" s="10" t="s">
        <v>12</v>
      </c>
      <c r="H64" s="11" t="s">
        <v>13</v>
      </c>
    </row>
    <row r="65" customFormat="false" ht="15.5" hidden="false" customHeight="false" outlineLevel="0" collapsed="false">
      <c r="A65" s="6" t="s">
        <v>153</v>
      </c>
      <c r="B65" s="7" t="s">
        <v>154</v>
      </c>
      <c r="C65" s="6" t="n">
        <v>335</v>
      </c>
      <c r="D65" s="8" t="n">
        <v>36.61</v>
      </c>
      <c r="E65" s="8" t="n">
        <v>5.14</v>
      </c>
      <c r="F65" s="9" t="s">
        <v>25</v>
      </c>
      <c r="G65" s="10" t="s">
        <v>12</v>
      </c>
      <c r="H65" s="11" t="s">
        <v>13</v>
      </c>
    </row>
    <row r="66" customFormat="false" ht="15.5" hidden="false" customHeight="false" outlineLevel="0" collapsed="false">
      <c r="A66" s="6" t="s">
        <v>155</v>
      </c>
      <c r="B66" s="7" t="s">
        <v>156</v>
      </c>
      <c r="C66" s="6" t="n">
        <v>323</v>
      </c>
      <c r="D66" s="8" t="n">
        <v>35.35</v>
      </c>
      <c r="E66" s="8" t="n">
        <v>9.47</v>
      </c>
      <c r="F66" s="9" t="s">
        <v>22</v>
      </c>
      <c r="G66" s="10" t="s">
        <v>68</v>
      </c>
      <c r="H66" s="11" t="s">
        <v>13</v>
      </c>
    </row>
    <row r="67" customFormat="false" ht="15.5" hidden="false" customHeight="false" outlineLevel="0" collapsed="false">
      <c r="A67" s="6" t="s">
        <v>157</v>
      </c>
      <c r="B67" s="7" t="s">
        <v>158</v>
      </c>
      <c r="C67" s="6" t="n">
        <v>191</v>
      </c>
      <c r="D67" s="8" t="n">
        <v>21.44</v>
      </c>
      <c r="E67" s="8" t="n">
        <v>9.19</v>
      </c>
      <c r="F67" s="9" t="s">
        <v>25</v>
      </c>
      <c r="G67" s="10" t="s">
        <v>159</v>
      </c>
      <c r="H67" s="11" t="s">
        <v>13</v>
      </c>
    </row>
    <row r="68" customFormat="false" ht="15.5" hidden="false" customHeight="false" outlineLevel="0" collapsed="false">
      <c r="A68" s="6" t="s">
        <v>160</v>
      </c>
      <c r="B68" s="7" t="s">
        <v>161</v>
      </c>
      <c r="C68" s="6" t="n">
        <v>329</v>
      </c>
      <c r="D68" s="8" t="n">
        <v>36.49</v>
      </c>
      <c r="E68" s="8" t="n">
        <v>6.05</v>
      </c>
      <c r="F68" s="9" t="s">
        <v>16</v>
      </c>
      <c r="G68" s="10" t="s">
        <v>12</v>
      </c>
      <c r="H68" s="11" t="s">
        <v>13</v>
      </c>
    </row>
    <row r="69" customFormat="false" ht="15.5" hidden="false" customHeight="false" outlineLevel="0" collapsed="false">
      <c r="A69" s="6" t="s">
        <v>162</v>
      </c>
      <c r="B69" s="7" t="s">
        <v>163</v>
      </c>
      <c r="C69" s="6" t="n">
        <v>179</v>
      </c>
      <c r="D69" s="8" t="n">
        <v>20.1</v>
      </c>
      <c r="E69" s="8" t="n">
        <v>10.33</v>
      </c>
      <c r="F69" s="9" t="s">
        <v>30</v>
      </c>
      <c r="G69" s="10" t="s">
        <v>12</v>
      </c>
      <c r="H69" s="11" t="s">
        <v>13</v>
      </c>
    </row>
    <row r="70" customFormat="false" ht="15.5" hidden="false" customHeight="false" outlineLevel="0" collapsed="false">
      <c r="A70" s="6" t="s">
        <v>164</v>
      </c>
      <c r="B70" s="7" t="s">
        <v>165</v>
      </c>
      <c r="C70" s="6" t="n">
        <v>329</v>
      </c>
      <c r="D70" s="8" t="n">
        <v>36.49</v>
      </c>
      <c r="E70" s="8" t="n">
        <v>6.05</v>
      </c>
      <c r="F70" s="9" t="s">
        <v>11</v>
      </c>
      <c r="G70" s="10" t="s">
        <v>12</v>
      </c>
      <c r="H70" s="11" t="s">
        <v>13</v>
      </c>
    </row>
    <row r="71" customFormat="false" ht="15.5" hidden="false" customHeight="false" outlineLevel="0" collapsed="false">
      <c r="A71" s="6" t="s">
        <v>166</v>
      </c>
      <c r="B71" s="7" t="s">
        <v>167</v>
      </c>
      <c r="C71" s="6" t="n">
        <v>442</v>
      </c>
      <c r="D71" s="8" t="n">
        <v>48.19</v>
      </c>
      <c r="E71" s="8" t="n">
        <v>5.17</v>
      </c>
      <c r="F71" s="9" t="s">
        <v>60</v>
      </c>
      <c r="G71" s="10" t="s">
        <v>12</v>
      </c>
      <c r="H71" s="11" t="s">
        <v>13</v>
      </c>
    </row>
    <row r="72" customFormat="false" ht="15.5" hidden="false" customHeight="false" outlineLevel="0" collapsed="false">
      <c r="A72" s="6" t="s">
        <v>168</v>
      </c>
      <c r="B72" s="7" t="s">
        <v>169</v>
      </c>
      <c r="C72" s="6" t="n">
        <v>293</v>
      </c>
      <c r="D72" s="8" t="n">
        <v>33.17</v>
      </c>
      <c r="E72" s="8" t="n">
        <v>5.18</v>
      </c>
      <c r="F72" s="9" t="s">
        <v>67</v>
      </c>
      <c r="G72" s="10" t="s">
        <v>12</v>
      </c>
      <c r="H72" s="11" t="s">
        <v>13</v>
      </c>
    </row>
    <row r="73" customFormat="false" ht="15.5" hidden="false" customHeight="false" outlineLevel="0" collapsed="false">
      <c r="A73" s="6" t="s">
        <v>170</v>
      </c>
      <c r="B73" s="7" t="s">
        <v>171</v>
      </c>
      <c r="C73" s="6" t="n">
        <v>367</v>
      </c>
      <c r="D73" s="8" t="n">
        <v>40.65</v>
      </c>
      <c r="E73" s="8" t="n">
        <v>8.24</v>
      </c>
      <c r="F73" s="9" t="s">
        <v>30</v>
      </c>
      <c r="G73" s="10" t="s">
        <v>12</v>
      </c>
      <c r="H73" s="11" t="s">
        <v>13</v>
      </c>
    </row>
    <row r="74" customFormat="false" ht="15.5" hidden="false" customHeight="false" outlineLevel="0" collapsed="false">
      <c r="A74" s="6" t="s">
        <v>172</v>
      </c>
      <c r="B74" s="7" t="s">
        <v>173</v>
      </c>
      <c r="C74" s="6" t="n">
        <v>368</v>
      </c>
      <c r="D74" s="8" t="n">
        <v>40.81</v>
      </c>
      <c r="E74" s="8" t="n">
        <v>6.61</v>
      </c>
      <c r="F74" s="9" t="s">
        <v>30</v>
      </c>
      <c r="G74" s="10" t="s">
        <v>12</v>
      </c>
      <c r="H74" s="11" t="s">
        <v>13</v>
      </c>
    </row>
    <row r="75" customFormat="false" ht="15.5" hidden="false" customHeight="false" outlineLevel="0" collapsed="false">
      <c r="A75" s="6" t="s">
        <v>174</v>
      </c>
      <c r="B75" s="7" t="s">
        <v>175</v>
      </c>
      <c r="C75" s="6" t="n">
        <v>319</v>
      </c>
      <c r="D75" s="8" t="n">
        <v>35.1</v>
      </c>
      <c r="E75" s="8" t="n">
        <v>6.45</v>
      </c>
      <c r="F75" s="9" t="s">
        <v>40</v>
      </c>
      <c r="G75" s="10" t="s">
        <v>159</v>
      </c>
      <c r="H75" s="11" t="s">
        <v>13</v>
      </c>
    </row>
    <row r="76" customFormat="false" ht="15.5" hidden="false" customHeight="false" outlineLevel="0" collapsed="false">
      <c r="A76" s="6" t="s">
        <v>176</v>
      </c>
      <c r="B76" s="7" t="s">
        <v>177</v>
      </c>
      <c r="C76" s="6" t="n">
        <v>310</v>
      </c>
      <c r="D76" s="8" t="n">
        <v>35.34</v>
      </c>
      <c r="E76" s="8" t="n">
        <v>8.25</v>
      </c>
      <c r="F76" s="9" t="s">
        <v>52</v>
      </c>
      <c r="G76" s="10" t="s">
        <v>12</v>
      </c>
      <c r="H76" s="11" t="s">
        <v>13</v>
      </c>
    </row>
    <row r="77" customFormat="false" ht="15.5" hidden="false" customHeight="false" outlineLevel="0" collapsed="false">
      <c r="A77" s="6" t="s">
        <v>178</v>
      </c>
      <c r="B77" s="7" t="s">
        <v>179</v>
      </c>
      <c r="C77" s="6" t="n">
        <v>151</v>
      </c>
      <c r="D77" s="8" t="n">
        <v>17.19</v>
      </c>
      <c r="E77" s="8" t="n">
        <v>9.45</v>
      </c>
      <c r="F77" s="9" t="s">
        <v>52</v>
      </c>
      <c r="G77" s="10" t="s">
        <v>180</v>
      </c>
      <c r="H77" s="11" t="s">
        <v>13</v>
      </c>
    </row>
    <row r="78" customFormat="false" ht="15.5" hidden="false" customHeight="false" outlineLevel="0" collapsed="false">
      <c r="A78" s="6" t="s">
        <v>181</v>
      </c>
      <c r="B78" s="7" t="s">
        <v>182</v>
      </c>
      <c r="C78" s="6" t="n">
        <v>186</v>
      </c>
      <c r="D78" s="8" t="n">
        <v>21.05</v>
      </c>
      <c r="E78" s="8" t="n">
        <v>9.28</v>
      </c>
      <c r="F78" s="9" t="s">
        <v>52</v>
      </c>
      <c r="G78" s="10" t="s">
        <v>12</v>
      </c>
      <c r="H78" s="11" t="s">
        <v>13</v>
      </c>
    </row>
    <row r="79" customFormat="false" ht="15.5" hidden="false" customHeight="false" outlineLevel="0" collapsed="false">
      <c r="A79" s="6" t="s">
        <v>183</v>
      </c>
      <c r="B79" s="7" t="s">
        <v>184</v>
      </c>
      <c r="C79" s="6" t="n">
        <v>151</v>
      </c>
      <c r="D79" s="8" t="n">
        <v>16.7</v>
      </c>
      <c r="E79" s="8" t="n">
        <v>10.02</v>
      </c>
      <c r="F79" s="9" t="s">
        <v>11</v>
      </c>
      <c r="G79" s="10" t="s">
        <v>12</v>
      </c>
      <c r="H79" s="11" t="s">
        <v>13</v>
      </c>
    </row>
    <row r="80" customFormat="false" ht="15.5" hidden="false" customHeight="false" outlineLevel="0" collapsed="false">
      <c r="A80" s="6" t="s">
        <v>185</v>
      </c>
      <c r="B80" s="7" t="s">
        <v>186</v>
      </c>
      <c r="C80" s="6" t="n">
        <v>181</v>
      </c>
      <c r="D80" s="8" t="n">
        <v>20.5</v>
      </c>
      <c r="E80" s="8" t="n">
        <v>9.4</v>
      </c>
      <c r="F80" s="9" t="s">
        <v>11</v>
      </c>
      <c r="G80" s="10" t="s">
        <v>12</v>
      </c>
      <c r="H80" s="11" t="s">
        <v>13</v>
      </c>
    </row>
    <row r="81" customFormat="false" ht="15.5" hidden="false" customHeight="false" outlineLevel="0" collapsed="false">
      <c r="A81" s="6" t="s">
        <v>187</v>
      </c>
      <c r="B81" s="7" t="s">
        <v>188</v>
      </c>
      <c r="C81" s="6" t="n">
        <v>181</v>
      </c>
      <c r="D81" s="8" t="n">
        <v>20.52</v>
      </c>
      <c r="E81" s="8" t="n">
        <v>9.4</v>
      </c>
      <c r="F81" s="9" t="s">
        <v>11</v>
      </c>
      <c r="G81" s="10" t="s">
        <v>12</v>
      </c>
      <c r="H81" s="11" t="s">
        <v>13</v>
      </c>
    </row>
    <row r="82" customFormat="false" ht="15.5" hidden="false" customHeight="false" outlineLevel="0" collapsed="false">
      <c r="A82" s="6" t="s">
        <v>189</v>
      </c>
      <c r="B82" s="7" t="s">
        <v>190</v>
      </c>
      <c r="C82" s="6" t="n">
        <v>294</v>
      </c>
      <c r="D82" s="8" t="n">
        <v>32.14</v>
      </c>
      <c r="E82" s="8" t="n">
        <v>5.93</v>
      </c>
      <c r="F82" s="9" t="s">
        <v>25</v>
      </c>
      <c r="G82" s="10" t="s">
        <v>12</v>
      </c>
      <c r="H82" s="11" t="s">
        <v>13</v>
      </c>
    </row>
    <row r="83" customFormat="false" ht="15.5" hidden="false" customHeight="false" outlineLevel="0" collapsed="false">
      <c r="A83" s="6" t="s">
        <v>191</v>
      </c>
      <c r="B83" s="7" t="s">
        <v>192</v>
      </c>
      <c r="C83" s="6" t="n">
        <v>217</v>
      </c>
      <c r="D83" s="8" t="n">
        <v>24.84</v>
      </c>
      <c r="E83" s="8" t="n">
        <v>6.5</v>
      </c>
      <c r="F83" s="9" t="s">
        <v>35</v>
      </c>
      <c r="G83" s="10" t="s">
        <v>12</v>
      </c>
      <c r="H83" s="11" t="s">
        <v>13</v>
      </c>
    </row>
    <row r="84" customFormat="false" ht="15.5" hidden="false" customHeight="false" outlineLevel="0" collapsed="false">
      <c r="A84" s="6" t="s">
        <v>193</v>
      </c>
      <c r="B84" s="7" t="s">
        <v>194</v>
      </c>
      <c r="C84" s="6" t="n">
        <v>272</v>
      </c>
      <c r="D84" s="8" t="n">
        <v>30.34</v>
      </c>
      <c r="E84" s="8" t="n">
        <v>5.79</v>
      </c>
      <c r="F84" s="9" t="s">
        <v>35</v>
      </c>
      <c r="G84" s="10" t="s">
        <v>12</v>
      </c>
      <c r="H84" s="11" t="s">
        <v>13</v>
      </c>
    </row>
    <row r="85" customFormat="false" ht="15.5" hidden="false" customHeight="false" outlineLevel="0" collapsed="false">
      <c r="A85" s="6" t="s">
        <v>195</v>
      </c>
      <c r="B85" s="7" t="s">
        <v>196</v>
      </c>
      <c r="C85" s="6" t="n">
        <v>487</v>
      </c>
      <c r="D85" s="8" t="n">
        <v>53.26</v>
      </c>
      <c r="E85" s="8" t="n">
        <v>5.84</v>
      </c>
      <c r="F85" s="9" t="s">
        <v>35</v>
      </c>
      <c r="G85" s="10" t="s">
        <v>12</v>
      </c>
      <c r="H85" s="11" t="s">
        <v>13</v>
      </c>
    </row>
    <row r="86" customFormat="false" ht="15.5" hidden="false" customHeight="false" outlineLevel="0" collapsed="false">
      <c r="A86" s="6" t="s">
        <v>197</v>
      </c>
      <c r="B86" s="7" t="s">
        <v>198</v>
      </c>
      <c r="C86" s="6" t="n">
        <v>237</v>
      </c>
      <c r="D86" s="8" t="n">
        <v>27.09</v>
      </c>
      <c r="E86" s="8" t="n">
        <v>5.35</v>
      </c>
      <c r="F86" s="9" t="s">
        <v>49</v>
      </c>
      <c r="G86" s="10" t="s">
        <v>12</v>
      </c>
      <c r="H86" s="11" t="s">
        <v>13</v>
      </c>
    </row>
    <row r="87" customFormat="false" ht="15.5" hidden="false" customHeight="false" outlineLevel="0" collapsed="false">
      <c r="A87" s="6" t="s">
        <v>199</v>
      </c>
      <c r="B87" s="7" t="s">
        <v>200</v>
      </c>
      <c r="C87" s="6" t="n">
        <v>196</v>
      </c>
      <c r="D87" s="8" t="n">
        <v>22.33</v>
      </c>
      <c r="E87" s="8" t="n">
        <v>9.39</v>
      </c>
      <c r="F87" s="9" t="s">
        <v>22</v>
      </c>
      <c r="G87" s="10" t="s">
        <v>12</v>
      </c>
      <c r="H87" s="11" t="s">
        <v>13</v>
      </c>
    </row>
    <row r="88" customFormat="false" ht="15.5" hidden="false" customHeight="false" outlineLevel="0" collapsed="false">
      <c r="A88" s="6" t="s">
        <v>201</v>
      </c>
      <c r="B88" s="7" t="s">
        <v>202</v>
      </c>
      <c r="C88" s="6" t="n">
        <v>320</v>
      </c>
      <c r="D88" s="8" t="n">
        <v>34.97</v>
      </c>
      <c r="E88" s="8" t="n">
        <v>8.82</v>
      </c>
      <c r="F88" s="9" t="s">
        <v>57</v>
      </c>
      <c r="G88" s="10" t="s">
        <v>12</v>
      </c>
      <c r="H88" s="11" t="s">
        <v>13</v>
      </c>
    </row>
    <row r="89" customFormat="false" ht="15.5" hidden="false" customHeight="false" outlineLevel="0" collapsed="false">
      <c r="A89" s="6" t="s">
        <v>203</v>
      </c>
      <c r="B89" s="7" t="s">
        <v>204</v>
      </c>
      <c r="C89" s="6" t="n">
        <v>433</v>
      </c>
      <c r="D89" s="8" t="n">
        <v>47.8</v>
      </c>
      <c r="E89" s="8" t="n">
        <v>7.31</v>
      </c>
      <c r="F89" s="9" t="s">
        <v>205</v>
      </c>
      <c r="G89" s="10" t="s">
        <v>12</v>
      </c>
      <c r="H89" s="11" t="s">
        <v>13</v>
      </c>
    </row>
    <row r="90" customFormat="false" ht="15.5" hidden="false" customHeight="false" outlineLevel="0" collapsed="false">
      <c r="A90" s="6" t="s">
        <v>206</v>
      </c>
      <c r="B90" s="7" t="s">
        <v>207</v>
      </c>
      <c r="C90" s="6" t="n">
        <v>475</v>
      </c>
      <c r="D90" s="8" t="n">
        <v>52.35</v>
      </c>
      <c r="E90" s="8" t="n">
        <v>8.5</v>
      </c>
      <c r="F90" s="9" t="s">
        <v>11</v>
      </c>
      <c r="G90" s="10" t="s">
        <v>12</v>
      </c>
      <c r="H90" s="11" t="s">
        <v>13</v>
      </c>
    </row>
    <row r="91" customFormat="false" ht="15.5" hidden="false" customHeight="false" outlineLevel="0" collapsed="false">
      <c r="A91" s="6" t="s">
        <v>208</v>
      </c>
      <c r="B91" s="7" t="s">
        <v>209</v>
      </c>
      <c r="C91" s="6" t="n">
        <v>246</v>
      </c>
      <c r="D91" s="8" t="n">
        <v>26.78</v>
      </c>
      <c r="E91" s="8" t="n">
        <v>7.12</v>
      </c>
      <c r="F91" s="9" t="s">
        <v>19</v>
      </c>
      <c r="G91" s="10" t="s">
        <v>12</v>
      </c>
      <c r="H91" s="11" t="s">
        <v>13</v>
      </c>
    </row>
  </sheetData>
  <mergeCells count="1">
    <mergeCell ref="A1:H1"/>
  </mergeCells>
  <conditionalFormatting sqref="B2">
    <cfRule type="expression" priority="2" aboveAverage="0" equalAverage="0" bottom="0" percent="0" rank="0" text="" dxfId="0">
      <formula>AND(COUNTIF($B$2:$B$2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u</dc:creator>
  <dc:description/>
  <dc:language>en-US</dc:language>
  <cp:lastModifiedBy>Juan Liu</cp:lastModifiedBy>
  <dcterms:modified xsi:type="dcterms:W3CDTF">2022-10-27T02:45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15C6441AAD482BA3204B8FEC56BB6A</vt:lpwstr>
  </property>
  <property fmtid="{D5CDD505-2E9C-101B-9397-08002B2CF9AE}" pid="3" name="KSOProductBuildVer">
    <vt:lpwstr>2052-11.1.0.12598</vt:lpwstr>
  </property>
</Properties>
</file>